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510"/>
  <workbookPr/>
  <mc:AlternateContent xmlns:mc="http://schemas.openxmlformats.org/markup-compatibility/2006">
    <mc:Choice Requires="x15">
      <x15ac:absPath xmlns:x15ac="http://schemas.microsoft.com/office/spreadsheetml/2010/11/ac" url="/Users/isabelfoster/Dropbox/Isabel Practicum Summer 2020/Counseling and TB/Scoping review/Manuscript/R1/"/>
    </mc:Choice>
  </mc:AlternateContent>
  <bookViews>
    <workbookView xWindow="26000" yWindow="460" windowWidth="25600" windowHeight="16220" tabRatio="500"/>
  </bookViews>
  <sheets>
    <sheet name="Data Extraction"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330" uniqueCount="269">
  <si>
    <t xml:space="preserve">Title </t>
  </si>
  <si>
    <t xml:space="preserve">Data collection method (Interviews, surveys etc) </t>
  </si>
  <si>
    <t>Author(s)</t>
  </si>
  <si>
    <t>Year of publication</t>
  </si>
  <si>
    <t>Country of Origin</t>
  </si>
  <si>
    <t>Aims</t>
  </si>
  <si>
    <t>Journal</t>
  </si>
  <si>
    <t>Sample size</t>
  </si>
  <si>
    <t xml:space="preserve">Study population (diagnosed w/ MDR-TB/RR-TB etc) </t>
  </si>
  <si>
    <t>Primary study findings related to counseling</t>
  </si>
  <si>
    <t>Who delivered the counseling</t>
  </si>
  <si>
    <t xml:space="preserve">Duration and frequency of counseling </t>
  </si>
  <si>
    <t>Gaps in care that counseling could help to fill</t>
  </si>
  <si>
    <t>Analysis methods</t>
  </si>
  <si>
    <t>Context - urban vs rural</t>
  </si>
  <si>
    <t>Context (primary health care vs hospitals, patient's home etc)</t>
  </si>
  <si>
    <t xml:space="preserve">Study Design (Primary Qual/Quant/Mixed methods or type of review)  </t>
  </si>
  <si>
    <t>Study design - prospective vs retrospective</t>
  </si>
  <si>
    <t xml:space="preserve">Findings related to stigma </t>
  </si>
  <si>
    <t>Other findings</t>
  </si>
  <si>
    <t>Impact of counseling on diagnosis or diagnostic yield</t>
  </si>
  <si>
    <t>Details about counseling provided (where/what point in TB cascade of care)</t>
  </si>
  <si>
    <t>Was counselling an intervention that was studied?</t>
  </si>
  <si>
    <t>Barriers to providing counselling</t>
  </si>
  <si>
    <t>Ullah, W., Almansour, H., Fatima, R., Saini, B., Khan, G.M.</t>
  </si>
  <si>
    <t>Engaging Community Pharmacies in Early Detection of Missing Tuberculosis Patients through Public–Private Mix Intervention in Pakistan</t>
  </si>
  <si>
    <t>Pakistan</t>
  </si>
  <si>
    <t>American Journa of Tropical Medicine and Hygiene</t>
  </si>
  <si>
    <t xml:space="preserve">n/a </t>
  </si>
  <si>
    <t>n/a</t>
  </si>
  <si>
    <t>Community Pharmacies</t>
  </si>
  <si>
    <t>1. to determine differences between the sociodemographics of TB cases notified through conventional PPM-1 and PPM-1 boosted models, 2. to assess the quarterly rate of presumptive TB case referral (no of presumptive TB patients referred from community pharmacies to GP clinics each quarter), 3. to explore the possible effect of training on referral provision at community pharmacies, and 4. to elaborate the referral patterns at community pharmacies.</t>
  </si>
  <si>
    <t>Mixed methods case detection</t>
  </si>
  <si>
    <t>prospective</t>
  </si>
  <si>
    <t>Presumptive TB cases presenting at the community pharmacies</t>
  </si>
  <si>
    <t>Monthly and random sample collections (referral slips with symptoms and contact information) with telephone follow-ups for referrals</t>
  </si>
  <si>
    <t>3,025 people</t>
  </si>
  <si>
    <t>Descriptive statistics in Excel</t>
  </si>
  <si>
    <t>Yes</t>
  </si>
  <si>
    <t>Training re: counselling : The training program involved a didactic presentation on disease epidemiology, high-risk population, and
pharmacy staff role in the early case detection among presumptive TB patients, followed by a detailed question–answer
session. Printed brochures and tool kits designed with project
key points were handed to pharmacy staff for display and as
reference materials</t>
  </si>
  <si>
    <t>pharmacists</t>
  </si>
  <si>
    <t>Once, at the point of referal</t>
  </si>
  <si>
    <t>Every fifth referral
among presumptives presenting and counseled at pharmacies was diagnosed with TB at GP clinics. These pharmacies resulted in achieving a pharmacy annual referral rate of 3,025 presumptive TB patients. From these referrals, 1,901 patients in receipt of a referral actually visited GP clinics (referral uptake = 63%) and 547 cases were diagnosed with TB, that is, a positive referral outcome of 18% (see Figure 2 for a detailed breakup of referrals per district). The referral network of 500 community pharmacies in the three districts over 12 months resulted
in contributing to nearly a tenth of all TB cases registered
(through GSM) from these three districts in the same time
period</t>
  </si>
  <si>
    <t>Apart from enhancing TB case detection and lowering the mass of “missing TB cases,” additional benefits include a paradigm shift in pharmacy operations—moving away from a “sales” focus to a “counseling and referral”or triage role. This clearly can reduce the undesirable effects of self-sourced antibiotics/drug-resistant TB and poorer prognosis by progressing presumptive TB cases to receive care from trained GPs following standard TB treatment guidelines.</t>
  </si>
  <si>
    <t>Mwansa-Kambafwile, J.R.M., Jewett, S., Chasela, C., Ismail, N., Menees, C.</t>
  </si>
  <si>
    <t>BMC Public Health</t>
  </si>
  <si>
    <t>Initial loss to follow up of tuberculosis patients in South Africa: perspectives of program managers</t>
  </si>
  <si>
    <t>South Africa</t>
  </si>
  <si>
    <t>urban</t>
  </si>
  <si>
    <t>ward-based outreach teams and TB programming</t>
  </si>
  <si>
    <t>To explore reasons for TB initial loss to follow up from the perspectives of TB program managers and WBOT program managers, with a focus on the WBOT’s (potential) role in reducing initial LTFU, in particular</t>
  </si>
  <si>
    <t>Primary Qualitative</t>
  </si>
  <si>
    <t>Program managers</t>
  </si>
  <si>
    <t>retrospective</t>
  </si>
  <si>
    <t>NVivo 11 software for coding.</t>
  </si>
  <si>
    <t>no</t>
  </si>
  <si>
    <t>Ward-based Outreach Teams (WBOTs)</t>
  </si>
  <si>
    <t>In depth interviews</t>
  </si>
  <si>
    <t>9 managers (5 WBOT program managers and 4 TB program managers)</t>
  </si>
  <si>
    <t>1. Participants reported that counseling of TB patients was lacking. A HAST Program Manager with 6 years’ work experience in TB (IDI 9) expressed that counseling should be emphasized in a similar way as done in the HIV program. “I think it’s probably…patients are not counselled when they are tested…you know like in HIV. So the patients do not know the importance of starting treatment soon. So they just go home. And remember they test and are given a date when to come back and this is where the gap is. They normally don’t come back on their own.” 2. Findings also suggest that training on counseling may benefit existing TB managers as well as WBOTs; lack of counseling as contributing to the problem of initial LTFU among TB patients</t>
  </si>
  <si>
    <t xml:space="preserve">1. Both WBOT and TB program managers pointed out that the health system was a significant contributor to the problem of loss to follow up. Patient waiting times at facilities need to be shortened so that this is not used as an excuse for “no-show” by patients. A WBOT district coordinator described how patients “…give excuses that they are long queues” as a cause for not starting treatment. The need for patients to visit clinics to get tested for TB and initiate treatment, if found positive, relates to how nurses’ roles are licensed. Despite WBOTs doing screening during the home visits, as indicated earlier, they are not allowed to conduct testing or initiate treatment. They rely on patients to act upon their referrals to facilities. The WBOTs cannot refer the patients to their team leader, if the latter is an enrolled nurse, for treatment initiation because enrolled nurses cannot prescribe medications in the South African healthcare system. 2. Staff rotations which happen quite often also mean that the new person in the TB room has firstto acquaint himself/herself before they can be deemed
competent in TB patient management. However, it happens in most cases that as soon as they have settled in, it is time for another cycle of staff rotation. Participants suggested less staff rotation in the TB room and TB patient management education to all facility clinical staff so that continuity of optimal TB patient care is guaranteed.  When the TB nurse is absent, either the TB room is locked for the day or the substitute staff member does not adequately manage the patients in terms diagnosis and treatment as well as counseling on next steps. </t>
  </si>
  <si>
    <t>Participants reported that possible dissatisfaction with services as well as stigma associated with the TB diagnosis could explain loss to follow up prior to treatment initiation.</t>
  </si>
  <si>
    <t>To increase patient retention</t>
  </si>
  <si>
    <t xml:space="preserve">To increase patient retention; TB initial LTFU can be prevented by addressing health system related factors such as ensuring that patients are counselled, ensuring that competent TB treatment providers are present at all times to attend to patients and implementing policies that reduce stigma and protect TB patients as well as survivors of TB. </t>
  </si>
  <si>
    <t>Apart from counseling of patients on TB, the general communication between nurses and patients with regards to next steps after testing for TB was also unclear. A HAST Program Manager with 12 years’ experience (IDI 1) echoed this and explained that “………they were not informed. Procedure was not explained to patient”.</t>
  </si>
  <si>
    <t>BMC Health Services Research</t>
  </si>
  <si>
    <t>N/A</t>
  </si>
  <si>
    <t>N/a</t>
  </si>
  <si>
    <t>Islam, S., Hirayama, T., Islam, A., Ishikawa, N., Afsana, K.</t>
  </si>
  <si>
    <t>Public Health Action</t>
  </si>
  <si>
    <t>Treatment referral system for tuberculosis patients in Dhaka, Bangladesh</t>
  </si>
  <si>
    <t>Bangladesh</t>
  </si>
  <si>
    <t>Urban</t>
  </si>
  <si>
    <t>30 DOTS centers, Chankharpool and Shamoly Chest Disease Clinics, the Dhaka
Medical College and Hospital (DMCH)</t>
  </si>
  <si>
    <t>1) to evaluate the overall progress of urban DOTS in Dhaka; 2) to identify the gaps in the referral system in Dhaka; and 3) to determine the associated factors for patients referred to the peripheral DOTS centres following diagnosis, but whose treatment information is not recorded at the diagnostic centres.</t>
  </si>
  <si>
    <t>Primary Quantitative</t>
  </si>
  <si>
    <t>TB patients and healthcare providers</t>
  </si>
  <si>
    <t>Semi-structured interviews and existing registrars</t>
  </si>
  <si>
    <t>4974 referred cases, 234 TB patients from the referred cases and 30 healthcare providers were interviewed</t>
  </si>
  <si>
    <t>Descriptive statistics, chi-square, and RR using SPSS</t>
  </si>
  <si>
    <t>At the point of testing</t>
  </si>
  <si>
    <t xml:space="preserve">1. Proper counselling during the referral of TB patients from the diagnostic centre is essential, as it will guide TB patients to register and initiate early anti-tuberculosis treatment under the NTP. Thus, capacity building on effective counselling of the health
workforce is essential for the smooth functioning of the referral
system to ensure the early treatment initiation and to minimise
unfavourable treatment outcomes.  2. Specific counselling for patients on the need for early
and proper treatment is essential for curing the disease, and prevents transmission in the family and community. </t>
  </si>
  <si>
    <t>Irregulation of private practice: "Many patients are diagnosed by private providers who fail to
provide effective counselling and referrals"</t>
  </si>
  <si>
    <t>Patient retention between diagnosis and treatment initiation: "If a patient fails to report for treatment, there is
no comprehensive mechanism in place to trace them."</t>
  </si>
  <si>
    <t>Kivihya-Ndugga, L.; Van Cleeff, M.; Nyamwaya, J.; Miheso, B.; Ndalo, E.; Odhiambo, J.; Klatser, P.</t>
  </si>
  <si>
    <t>East African Medical Journal</t>
  </si>
  <si>
    <t>Determinants of tuberculosis diagnosis and the role of counselling</t>
  </si>
  <si>
    <t>Kenya</t>
  </si>
  <si>
    <t>Rhodes Chest Clinic</t>
  </si>
  <si>
    <t>To study patient determinants that may affect completion of the diagnositc process in TB control, highlighting the role of counselling</t>
  </si>
  <si>
    <t>Cross sectional cohort study</t>
  </si>
  <si>
    <t>Suspected TB cases that attanding the RCC</t>
  </si>
  <si>
    <t>Questionnaire and in-depth interviews</t>
  </si>
  <si>
    <t>1469 TB suspected cases</t>
  </si>
  <si>
    <t>Descriptive Statistics</t>
  </si>
  <si>
    <t>yes</t>
  </si>
  <si>
    <t xml:space="preserve">Importance was given in counselling TB suspects in order to obtain three sputum samples and a HIV test. Counselling took on average .5 hour. The counsellers reported that a lot of time was needed, moresofor the women who had more social and finanical problems than the men and who tended to talk at greater lengths on these issues. The counseller also took time with the suspects to insure that they had understoof what was being discussed. Less time was spent on men, who seemed to be more focused and asked fewer questions. </t>
  </si>
  <si>
    <t>Trained Nurses</t>
  </si>
  <si>
    <t>once, for 30 minutes.</t>
  </si>
  <si>
    <t>Despite the time cost of counselling, 95% of the suspects completed their diagnosis and gave 3 sputum samples, which is higher when compared to routine circumstances where counselling is not done i.e. in Kenya without counselling, an average of two sputum specimens were delivered. Took an average of 30 minutes, longer for the female TB suspects (more social and financial problems like needing permission to go and more chores); there may be some sexism laced into the results; issues with diagnostic compliance were for those with low income and lower education level</t>
  </si>
  <si>
    <t xml:space="preserve">95% of the suspects completed their diagnosis and gave 3 sputum samples, which is higher when compared to routine circumstances where counselling is not done i.e. in Kenya without counselling, an average of two sputum specimens were delivered. </t>
  </si>
  <si>
    <t>In TB programs individual pre-test counselling is seldom practiced, but when done, the chance that TB suspects deliver three specimens may be high. Counsellig was not effective at getting a blood sample for HIV testing</t>
  </si>
  <si>
    <t>patients were counselled on average for 30 minutes. This may not always be feasible- "The workforce is not present in Nairobi". To compensate, either the time of counselling should be shortened, or group counselling as an alternative. Other barriers include transportation, food, loss of income.</t>
  </si>
  <si>
    <t>Kumar, K.; Shorten, R. J.; Capocci, S.; Solamalai, A.; Goodburn, A.; Cropley, I.; McHugh, T. D.; Lipman, M.</t>
  </si>
  <si>
    <t>Journal of Infection</t>
  </si>
  <si>
    <t>The value of “inform and advise” guidance in a case of extensive tuberculosis transmission</t>
  </si>
  <si>
    <t>United Kingdom</t>
  </si>
  <si>
    <t>To describe a TB outbreak within a UK family where proven widespread transmission occurred but initial contact tracing yield was low. The detection of a cluster of linked cases arose as a direct result of “inform and advise” with advice to return to the TB service if symptomatic</t>
  </si>
  <si>
    <t>Case study</t>
  </si>
  <si>
    <t>LTBI case and household contacts</t>
  </si>
  <si>
    <t>Medical records</t>
  </si>
  <si>
    <t>1 TB patient and 15 contacts</t>
  </si>
  <si>
    <t>ANOVA test</t>
  </si>
  <si>
    <t>No</t>
  </si>
  <si>
    <t>12 were not offered further regular follow-up in line with current recommendations but were given “inform and advise” guidance to engage with the TB service if symptoms arose.</t>
  </si>
  <si>
    <t>At the point of contact tracing</t>
  </si>
  <si>
    <t>(Barrier to counselling being effective ) Requires buy-in from both the medical team (as the educational component can be time-consuming when delivered in a busy clinical setting) and the person exposed to tuberculosis, who may be from a culture where TB remains stigmatising, and hence information about it may be resisted</t>
  </si>
  <si>
    <t>Informa-and -advise' strategy requires buy-in from both the medical team (as the educational component can be time-consuming when delivered in a busy clinical setting) and the person exposed to tuberculosis, who may be from a culture where TB remains stigmatising, and hence information about it may be resisted.</t>
  </si>
  <si>
    <r>
      <t xml:space="preserve">Re-assessment between weeks 16-25 indicated that </t>
    </r>
    <r>
      <rPr>
        <i/>
        <u/>
        <sz val="12"/>
        <color theme="1"/>
        <rFont val="Calibri (Body)"/>
      </rPr>
      <t xml:space="preserve">six of nineteen </t>
    </r>
    <r>
      <rPr>
        <sz val="12"/>
        <color theme="1"/>
        <rFont val="Calibri"/>
        <family val="2"/>
        <scheme val="minor"/>
      </rPr>
      <t xml:space="preserve">had TB disease, </t>
    </r>
    <r>
      <rPr>
        <i/>
        <u/>
        <sz val="12"/>
        <color theme="1"/>
        <rFont val="Calibri (Body)"/>
      </rPr>
      <t xml:space="preserve">eight </t>
    </r>
    <r>
      <rPr>
        <sz val="12"/>
        <color theme="1"/>
        <rFont val="Calibri"/>
        <family val="2"/>
        <scheme val="minor"/>
      </rPr>
      <t>latent TB infection (LTBI), four were well and discharged and one did not attend re-screening. This case demonstrates the value of a policy where close contacts who have screened negative for both latent and active TB are advised to be aware of symptoms and signs of disease affecting themselves and others. The process also encourages contact with medical services if they have future health concerns. This approach enables healthcare workers to give general information on TB, although requires buy-in from both the medical team (as the educational component can be time-consuming when delivered in a busy clinical setting) and the person exposed to tuberculosis, who may be from a culture where TB remains stigmatising, and hence information about it may be resisted</t>
    </r>
  </si>
  <si>
    <t>We believe it is important to communicate with patients using empowering language rather than coercive terms that may lead to disengagement from healthcare services</t>
  </si>
  <si>
    <t>Kirsch, T. D.; Chanmugam, A.; Keyl, P.; Regan, L. A.; Shahan, J.; Hexter, D. A.; Kelen, G. D.</t>
  </si>
  <si>
    <t>Academic Emergency Medicine</t>
  </si>
  <si>
    <t>Feasibility of an Emergency Department-based Tuberculosis Counseling and Screening Program</t>
  </si>
  <si>
    <t>United States</t>
  </si>
  <si>
    <t>tertiary care center</t>
  </si>
  <si>
    <t>To assess the feasibility and effectiveness of an ED-based TB screening and counseling program conducted in cooperation with the local public health department.</t>
  </si>
  <si>
    <t>Screening and Structured Interviews</t>
  </si>
  <si>
    <t>Descriptive Statistics, Univariate and Multivariate analyses</t>
  </si>
  <si>
    <t>Medical students provided counselling following screening</t>
  </si>
  <si>
    <t>research nurses and medical students</t>
  </si>
  <si>
    <t>Duration: The initial counseling interview took an average of 28 minutes per patient because of its detail and the knowledge assessment components. Enrollment with postcounseling testing, reeducation, and PPD placement took an additional 70 minutes. Frequency: twice (pre and post test)</t>
  </si>
  <si>
    <t>The patient counseling aspect of the program occupied the largest majority of time during both the initial screening and the follow-up examination. We believe the counseling was an important aspect of the study, because of its influence on patients and, possibly, their families or friends with
regard to seeking screening and care. Because our
TB counseling was combined with HIV education,
many patients may have altered practices considered high risk for the disease or may be more convinced to comply with medical recommendations. . Failure to return for
interpretation of the PPD results is a major problem for TB counseling and testing programs. Based
on these data and our patient profile, our a-priori
return rate was predicted to be low. In fact, our
return rate was surprisingly high at 54.1%. Recognition of barriers preventing patient return and
overcoming these with detailed counseling, appointment cards, reimbursement of transportation
costs, and follow-up phone calls may have all contributed to our high return rate.</t>
  </si>
  <si>
    <t>Without the additional staff dedicated to these efforts for this study, ED care providers may be too busy to provide such detailed patient counseling for TB.</t>
  </si>
  <si>
    <t>Failure to return for
interpretation of the PPD results is a major problem for TB counseling and testing programs. Based
on these data and our patient profile, our a-priori
return rate was predicted to be low. In fact, our
return rate was surprisingly high at 54.1%. Recognition of barriers preventing patient return and
overcoming these with detailed counseling, appointment cards, reimbursement of transportation
costs, and follow-up phone calls may have all contributed to our high return rate.</t>
  </si>
  <si>
    <t>India</t>
  </si>
  <si>
    <t>Khan, Javaid Ahmed; Irfan, Muhammad; Zaki, Amna; Beg, Madiha; Hussain, Syed Fayyaz; Rizvi, Nadeem</t>
  </si>
  <si>
    <t>Journal of the Pakistan Medical Association</t>
  </si>
  <si>
    <t>Knowledge, attitude and misconceptions regarding tuberculosis in Pakistani patients</t>
  </si>
  <si>
    <t>To assess knowledge of patients with tuberculosis; about their disease and misconceptions regarding TB.</t>
  </si>
  <si>
    <t>Cross-sectional quantitative study</t>
  </si>
  <si>
    <t>Retrospective</t>
  </si>
  <si>
    <t>Belgaumkar, V.; Chandanwale, A.; Valvi, C.; Pardeshi, G.; Lokhande, R.; Kadam, D.; Joshi, S.; Gupte, N.; Jain, D.; Dhumal, G.; Deluca, A.; Golub, J.; Gupta, A.; Kinikar, A.; Bollinger, R. C.</t>
  </si>
  <si>
    <t>International Journal of Tuberculosis and Lung Disease</t>
  </si>
  <si>
    <t>Barriers to screening and isoniazid preventive therapy for child contacts of tuberculosis patients</t>
  </si>
  <si>
    <t>We evaluated the current status of and barriers to screening and IPT provision among child contacts of TB patients at a tertiary care center in India.</t>
  </si>
  <si>
    <t xml:space="preserve"> cross-sectional mixed methods</t>
  </si>
  <si>
    <t>adults with sputum-positive pulmonary
TB, child contacts, and health care providers (HCPs) involved in TB
care</t>
  </si>
  <si>
    <t>Semi-structured interviews</t>
  </si>
  <si>
    <t xml:space="preserve">80 adults, 49 children, 25 HCPs </t>
  </si>
  <si>
    <t>Chi-square, OR, 95% CI with STATA</t>
  </si>
  <si>
    <t>being asked by HCPs about their child contacts</t>
  </si>
  <si>
    <t>HCPs</t>
  </si>
  <si>
    <t>once</t>
  </si>
  <si>
    <t>Of 49 children who completed screening, 16 (33%) were diagnosed with active TB, with a median time to screening of 167.5 days (IQR 142.5–222.5).</t>
  </si>
  <si>
    <t>In our study, the extended family structure likely
contributed to a large number of child contacts (2.2
per index case with contacts). If the index case is a
non-parent family member, he/she may choose not to disclose the diagnosis (and consequently the need for contact screening) to the primary care giver. One of the reasons cited by all individuals reluctant to bring their contact for screening or IPT when given the option was a lack of power to take this decision as they were not the parent and had not disclosed their diagnosis to the family. This appears to be a notable potential barrier from the patient perspective, which explains the observed association between nonattendance for screening and the adult TB patient not being the parent.</t>
  </si>
  <si>
    <t>Training quality: "Fourteen (56%) reported receiving training in the
care of TB and TB-HIV patients in the past 2 years.
Twenty-one (84%) knew the RNTCP guidelines for
screening of child contacts of TB patients and 11
(44%) knew the recommendation for IPT. " Logistical barriers: "All of the enrolled HCPs reported the lack
of job aids and recording and reporting protocols for
contact screening and IPT." Lack of counseling of index cases regarding TB risk among child contacts with a need for ‘screening and preventive treatment’ emerged as a major barrier. Our data strongly suggest that the visit by paramedical health workers to identify and refer eligible children for TB screening and IPT in accordance with national guidelines was not being followed</t>
  </si>
  <si>
    <t xml:space="preserve">Despite World Health Organization and RNTCP
guidelines, the implementation of pediatric contact
screening and IPT is low in Sassoon General Hospital,
and results in multiple missed opportunities for
diagnosing and averting pediatric TB. Lack of HCP
counseling with regard to contact screening, the
extended family structure, and stigma-related disclosure issues were predominant barriers. Overall, 29
(38%) adult TB patients brought their child contacts
about TB screening. Forty-nine (62%) adults reported
being asked by HCPs about their child contacts (Figure
1). However, only 24 (30%) received advice about TB
screening, 20 (84%) of whom complied. None of the
18 adults on anti-tuberculosis retreatment were
advised contact screening. One of the four noncompliant adult TB patients reported, ‘I don’t think
my child will get TB’. Of the remaining three nonparent index cases, two said they ‘lacked the power to
decide’. One participant brought his son but not his
nephew because he had not disclosed his diagnosis to
other extended family members.  HCP persepective re: role in counselling:  Nineteen (76%) believed that index cases would bring their child contacts if counseled appropriately. index cases with no counseling by HCPs (P , 0.001, adjusted OR [aOR] 19.7) were less likely to have their child contact screened; </t>
  </si>
  <si>
    <t>Putra, Igne; Astuti, P. A. S.; Suarjana, I. K.; Mulyawan, K. H.; Duana, I. M. K.; Kurniasari, N. M. D.; Putra, Iwgae</t>
  </si>
  <si>
    <t>Tuberculosis Research and Treatment</t>
  </si>
  <si>
    <t>Factors Associated with Participation in Pulmonary Tuberculosis Screening Using Chest X-Ray among Diabetes Mellitus Type II Patients in Denpasar, Bali, Indonesia</t>
  </si>
  <si>
    <t>Indonesia</t>
  </si>
  <si>
    <t>Public Health Center</t>
  </si>
  <si>
    <t>To identify factors associated with participation of DM type II patients in pulmonary TB screening using chest X-ray</t>
  </si>
  <si>
    <t>DM type II patients</t>
  </si>
  <si>
    <t>structured interviews.</t>
  </si>
  <si>
    <t>365 DM type II patients</t>
  </si>
  <si>
    <t>Poisson regression</t>
  </si>
  <si>
    <t>information availability through the counselling process</t>
  </si>
  <si>
    <t>Health provider</t>
  </si>
  <si>
    <t>Training; "fndings suggest the need to improve the knowledge and attitude of DM type II patients through improvement on the counselling quality.Te health providers must be
trained prior to the counselling to make them capable of
providing the information efectively and facilitating the
decision-making process properly.</t>
  </si>
  <si>
    <r>
      <t xml:space="preserve">less than half (45.48%) of DM type II patients participated in chest X-ray examination for TB. Factors associated with
participation in pulmonary TB screening were having a higher educational level [APR = 1.34, 95% CI (1.07–1.67)], having family
member who developed pulmonary TB disease [APR = 1.47, 95% CI (1.12–1.93)], the travel time to referral hospital for screening
being ≤ 15 minutes [APR = 1.6, 95% CI (1.26–2.03)], having health insurance [APR = 2.69, 95% CI (1.10–6.56)], and </t>
    </r>
    <r>
      <rPr>
        <b/>
        <i/>
        <u/>
        <sz val="12"/>
        <color theme="1"/>
        <rFont val="Calibri (Body)"/>
      </rPr>
      <t>receiving good
support from health provider [APR = 1.35, 95% CI (1.06–1.70)]</t>
    </r>
    <r>
      <rPr>
        <sz val="12"/>
        <color theme="1"/>
        <rFont val="Calibri"/>
        <family val="2"/>
        <scheme val="minor"/>
      </rPr>
      <t>. Of the remaining 199 (54.52%) who did not participate in the screening, 106 (29.04%) refused to participate soon afer the counselling. most DM type II patients received good support in terms of information availability through the counselling process, the knowledge and attitude were poor. This might be linked to the counselling process provided by health providers which probably is more directive approach to participating in the screening rather than providing enough information to develop the knowledge and attitude. It creates the situation
where DM type II patients performed the expected behaviour,but they still had poor knowledge and negative attitude. The health providers must be trained prior to the counselling to make them capable of providing the information effectively and facilitating the decision-making process properly. In addition, the engagement of family members during the counselling process is important since they can give support and address the potential barriers. The last factor contributing to the participation in pulmonary TB screening in this study was the support from
the health provider. Health providers play a signifcant role
in providing adequate health information [27]. They might
contribute to improve the knowledge, attitude, and decisionmaking process of DM type II patients. In this study, although
most DM type II patients received good support in terms of
information availability through the counselling process, the
knowledge and attitude were poor. Tis might be linked to
the counselling process provided by health providers which
probably is more directive approach to participating in
the screening rather than providing enough information to
develop the knowledge and attitude. It creates the situation
where DM type II patients performed the expected behaviour,
but they still had poor knowledge and negative attitude.</t>
    </r>
  </si>
  <si>
    <t>People who experienced a close connection to pulmonary TB are more likely to have higher concern of their risk and to accept the information around TB screening provided by the PHCs staf during the counselling</t>
  </si>
  <si>
    <t>Furin, Jennifer; Loveday, Marian; Hlangu, Sindisiwe; Dickson-Hall, Lindy; le Roux, Sacha; Nicol, Mark; Cox, Helen</t>
  </si>
  <si>
    <t>"A very humiliating illness": a qualitative study of patient-centered Care for Rifampicin-Resistant Tuberculosis in South Africa</t>
  </si>
  <si>
    <t>Healthcare facilities in Eastern Cape, Western Cape, and KwaZulu-Natal</t>
  </si>
  <si>
    <t>Cross-sectional qualitative study</t>
  </si>
  <si>
    <t>RR-TB patients and support network</t>
  </si>
  <si>
    <t>Open-ended qualitative interviews</t>
  </si>
  <si>
    <t>8 RR-TB patients and 8 from the support network</t>
  </si>
  <si>
    <t>thematic network analysis</t>
  </si>
  <si>
    <t>McNally, T. W.; de Wildt, G.; Meza, G.; Wiskin, C. M. D.</t>
  </si>
  <si>
    <t>Improving outcomes for multi-drugresistant tuberculosis in the Peruvian Amazon – a qualitative study exploring the experiences and perceptions of patients and healthcare professionals</t>
  </si>
  <si>
    <t>Peru</t>
  </si>
  <si>
    <t>Healthcare center or home</t>
  </si>
  <si>
    <t>MDR-TB patients and HCPs</t>
  </si>
  <si>
    <t>15 MDR-TB patients and 11 HCPs</t>
  </si>
  <si>
    <t>thematic content analysis</t>
  </si>
  <si>
    <t>Colvin, C.; De Silva, G.; Garfin, C.; Alva, S.; Cloutier, S.; Gaviola, D.; Oyediran, K.; Rodrigo, T.; Chauffour, J</t>
  </si>
  <si>
    <t>Journal of Clinical Tuberculosis and Other Mycobacterial Diseases</t>
  </si>
  <si>
    <t>Quality of TB services assessment: The unique contribution of patient and provider perspectives in identifying and addressing gaps in the quality of TB services</t>
  </si>
  <si>
    <t>Phillipines</t>
  </si>
  <si>
    <t>Both</t>
  </si>
  <si>
    <t>health facilities</t>
  </si>
  <si>
    <t>Identify and address gaps in the quality of TB services</t>
  </si>
  <si>
    <t>Case Study Quantitative</t>
  </si>
  <si>
    <t>TB patients at the NTP facilities and HCPs</t>
  </si>
  <si>
    <t>560 Patients and 435 TB services providers</t>
  </si>
  <si>
    <t>Bivariate analysis</t>
  </si>
  <si>
    <t>To describe the meaning of ‘patient- or peoplecentred care’ from the perspectives of people treated for RR-TB in South Africa and their supporters, including patients’ experiences accessing and receiving care for RR-TB from the time of symptom development through treatment completion</t>
  </si>
  <si>
    <t>Support was provided by family members</t>
  </si>
  <si>
    <t>Multiple care providers at different facilities: Co-ordination and communication between them sub-optimal</t>
  </si>
  <si>
    <t>Social support: " People living with RR-TB need more counseling and
support from the health care system. One area that
needs to be urgently addressed is disclosure counseling
(especially to family members)—which should be built
into contact tracing programs."</t>
  </si>
  <si>
    <t>several also noted that the pill burden and side effects were challenging and they might be willing to take an injection if it meant fewer pills. While most patients in this study indicated they would defer to the doctor for treatment decisions, they did want to be informed about the risks and benefits of treatment and have their preferences considered and discussed when deciding on the therapeutic approach. This is rarely done in the care of people with RR-TB and must be a central component of RR-TB treatment moving forward.</t>
  </si>
  <si>
    <t xml:space="preserve">On support recived before diagnosis: "Only a few patients had support during this period. This
was usually from family members/spouses (almost always
females) and included encouragement, emotional support,
childcare, and in some cases, monetary support. Supporters identified at this time remained the main support
people throughout the four periods identified in the study." On support recieved before diagnosis: " In terms of disclosure of the diagnosis, most patients
felt this was done in a sympathetic way either in person
or telephonically by the nurse at the diagnosing clinic.
However, some participants felt the nurses did not have
adequate information to share with them and others did
not have a positive experience. this study showed that there is a dire need for improved education and counseling for patients, their supporters, and the health care staff who provide care. In terms of health care staff, nurses were mentioned by all patients as the most significant sources of support. As such, nursing staff appear to be the focal points for delivering person-centered care
“ … they did not explain very clearly what was
happening. I had the paper with me and then they
called me to check the paper. They then said come
here and put a mask on me. They told me to sit
outside and wait there. They did not treat me well.”
(male, age 30). Others reported that the nurses interacted in a kind
manner, but their messages contained information
meant to evoke fear, using terms like “most dangerous”
to describe RR-TB and emphasizing what would happen
to the patients if they did not take their treatment.
“She was very friendly. She had a poster that she
showed me about the consequences of not taking my
treatment” (male, age 29).
One of the most stressful patient tasks was disclosing
their diagnosis to family members while at the same time
encouraging family members to get tested for TB. This
task evoked a great deal of guilt and stress for which little
support was provided by the healthcare system.
“ She even told me that I have to tell them at home to
come and check because maybe I might have spread it
at home.” (male, age 30) " </t>
  </si>
  <si>
    <t>The task of sharing their diagnosis with family members while also telling them that they may have been infected led to feelings of guilt and shame among almost all patients, and resulted in discrimination from family members. Some reported losing support they had received during the pre-diagnosis period and some were made scapegoats for other family problems, including one family that blamed the patient’s disclosure as the reason his nephew failed to pass his school exams. People living with RR-TB were removed from their existing sources of support and found the transfers in and out of communities to be times of greatest stigma and discrimination; “It was actually very humiliating for me because you
have to sit with a mask on your face at the clinic and people are looking at you and nobody wants to comenear to you. I heard someone by the clinic saying if
they are walking around like that, [you] have dangerous viruses and things … It is a very humiliating illness.” (female age 24).</t>
  </si>
  <si>
    <t>To explore the experiences and perceptions of MDR-TB patients and HCPs in Loreto in order to identify barriers and facilitators to achieving optimal outcomes and to help inform future management strategies.</t>
  </si>
  <si>
    <t>1. distrust: "An initial distrust of medical advice and pharmaceutical medicines was evident in 11 patient interviews, while HCPs admitted difficulty explaining the efficacy of pharmaceutical over natural medicines. This initial distrust stemmed from strong cultural beliefs in natural medicines and shamans, who are natural healers in the Amazon region. the environment for consultations and
the general health centre facilities were also raised as
concerns for reasons of privacy and confidentiality and
the storage and maintenance of medication:
I think it would be better if each of us had our own
room, so we could see patients in private, so we
could interact with them and they can feel more
comfortable with sharing sensitive information. (001
- HCP)
Sometimes here at the clinic we don’t have clean
water. Also, my fridge is not working so sometimes I
can’t store certain medications. The risk is almost constant. It is risky because you
don’t know. Sometimes patients come in without
wearing a mask because they are not diagnosed with
this illness yet. (017 - HCP)
The infrastructure could be improved because the
doctors work in a closed room so it’s easy for the
doctors and nurses to catch the illness. The room
is very small and poorly ventilated so it’s not great
for the doctors’ and nurses’ health". 2. Political will :" The risk is almost constant. It is risky because you
don’t know. Sometimes patients come in without
wearing a mask because they are not diagnosed with
this illness yet. (017 - HCP)
The infrastructure could be improved because the
doctors work in a closed room so it’s easy for the
doctors and nurses to catch the illness. The room
is very small and poorly ventilated so it’s not great
for the doctors’ and nurses’ health. "</t>
  </si>
  <si>
    <t xml:space="preserve">Stigma and discrimination were also reported by 11 patients and 9 HCPs. This, combined with feelings of isolation, caused patients to lose their sense of selfworth: Yes, it [stigma] affects patients too much. They feel diminished in society. (016 - HCP)  Patients and HCPs
highlighted that a diagnosis of MDR-TB affected the patients’ families in many ways including the risk of transmission, stigma and discrimination by association and
also the necessity of making sacrifices to provide
support:
It is common for families to have to make sacrifices to
support family members with tuberculosis. </t>
  </si>
  <si>
    <t>Findings revealed a lack of effective patient and population level TB and MDR-TB education, which is associated with poor outcomes [43] and patient loss from treatment [26]. This study aligns with previous research showing that despite receiving pre-treatment information, being on treatment for a long time and receiving counselling throughout, many MDR-TB patients continue to have poor knowledgeThis study highlights the importance of financial support for patients, effective MDR-TB education and the role of the HCP-patient relationship. Most patients showing poor knowledge saw education as the responsibility of HCPs and did not actively seek out information about their illness. Patients who exhibited a good level of understanding saw education as their responsibility and actively sought information from a number of sources, particularly the internet: When I came here, and the doctors gave me the diagnosis, they didn’t tell me about the illness and what I could do … And in my case, I searched the internet. That’s why I know what this illness is about. (003 - patient)</t>
  </si>
  <si>
    <t>providers'</t>
  </si>
  <si>
    <t>at the point of diagnosis</t>
  </si>
  <si>
    <t>77% of providers reported that they discussed duration of TB treatment, only 33% of clients reported knowing how long treatment would last. Likewise, 76% of providers reported that they discussed the importance of taking medications regularly for the full course of treatment, while only 43% of clients said they had received this information. The analysis shows that providers consistently reported having covered basic TB information more often than patients reported receiving the information during counseling. To further explore the reasons why providers and clients may report differences in information covered during counseling, a series of items related to interpersonal counseling and communication (IPCC) skills
were analyzed. The hypothesis is that when providers demonstrate use of IPCC skills, the client may be more receptive to the information provided during counseling and more likely to remember details. For example, clients were asked whether or not they talk to the same providers at every follow-up visit and if the providers usually explain
things to them in a way they can understand. We compared recall of topics to specific elements of IPCC to determine if there were any statistically significant relationships, using Chi-square analysis. Generally, where clients reported lower levels of IPCC, their recall of key topics covered in counseling was lower.</t>
  </si>
  <si>
    <t xml:space="preserve">Training: The findings from the Philippines point to a need for improved communication and counseling skills, both in terms of the quality ofinformation provided to clients and the way the information is delivered. Possible interventions to address this gap include pre-service, in-service, or on-the-job training to introduce or refresh providers onIPCC, as well as integration of IPCC in the general curriculum used to train providers on TB diagnosis and treatment, and what information should be provided to patients. </t>
  </si>
  <si>
    <t>To increase patient knowledge</t>
  </si>
  <si>
    <t>Generally, where clients reported lower levels of  interpersonal counseling and communication (IPCC), their recall of key topics covered in counseling was lower</t>
  </si>
  <si>
    <t>Out-patient clinics</t>
  </si>
  <si>
    <t>A cross sectional study</t>
  </si>
  <si>
    <t>Patient with TB</t>
  </si>
  <si>
    <t>Patients with TB</t>
  </si>
  <si>
    <t xml:space="preserve">questionnaire </t>
  </si>
  <si>
    <t>170 patients</t>
  </si>
  <si>
    <t>analyzed using SPSS version 11.0.</t>
  </si>
  <si>
    <t>No counseling about preventing spread was received by 81 (50%) patients</t>
  </si>
  <si>
    <t xml:space="preserve">misconceptions about the disease; Health care workers were the main source of
information about tuberculosis in 127 (75%) cases
but 81 (50%) patients claimed to have received no
counseling by their physicians about how to prevent
spread of infection. Those infected have fear of social aversion.2 Such stigmatization of TB patients in the society can lead to reluctance in seeking treatment. In this study, nearly 40% patients did not reveal their disease to their relatives and friends. A majority of patients and their relatives feel that the dishes of TB patients should be kept separate from rest of the family members thus isolating them further from their families. Diagnosis of tuberculosis is associated with
social stigma in many countries. Almost half of the
TB patients in our study were of the view that being
infected with TB reduced their chances of getting
married. Even though 95% knew that TB was
treatable, almost 40% claimed they would not marry
their children to someone who was currently
diseased, or had been infected in the past and has now
been cured of tuberculosis. </t>
  </si>
  <si>
    <t>To increase diagnostic yield from the community</t>
  </si>
  <si>
    <t>Questionnaires and interviews</t>
  </si>
  <si>
    <t>To increase diagnostic yield of contacts</t>
  </si>
  <si>
    <t>diagnostic yield of ED patients</t>
  </si>
  <si>
    <t>Diagnostic yield of child contacts</t>
  </si>
  <si>
    <t>Increases diagnostic yield in diabetic patients</t>
  </si>
  <si>
    <t>To increase diagnostic yield within patients with diabeties</t>
  </si>
  <si>
    <t>people being evaluated for TB (termed suspects in paper)</t>
  </si>
  <si>
    <t>To increase diagnostic yeild</t>
  </si>
  <si>
    <t>knowledge</t>
  </si>
  <si>
    <t>1.This case demonstrates the value of a policy where close contacts who have screened negative for both latent and active TB are advised to be aware of symptoms and signs of disease affecting themselves and others. The process also encourages contact with medical services if they have future health concerns. 2. “inform and advise” is an important, though
largely evidence-free part of contact tracing. To be
effective it should contain a structured TB educational
component that enables TB-exposed individuals to take
responsibility for their health and that of their peers.
It must also signpost how they can re-engage with healthcare services should this be necessary at a later date.</t>
  </si>
  <si>
    <t>Bonsu, F.; Afutu, F.; Hanson-Nortey, N. N.; Ahiabu, M. A.; Amo-Adjei, J</t>
  </si>
  <si>
    <t>Int J Health Care Qual Assur</t>
  </si>
  <si>
    <t>Satisfaction of tuberculosis patients with health services in Ghana</t>
  </si>
  <si>
    <t>Ghana</t>
  </si>
  <si>
    <t>both</t>
  </si>
  <si>
    <t xml:space="preserve">TB clinics </t>
  </si>
  <si>
    <t>The purpose of this paper is to throw light on healthcare professionals’ perspectives on patient satisfaction, using tuberculosis (TB) clinics as a case study.</t>
  </si>
  <si>
    <t>primary qualitative</t>
  </si>
  <si>
    <t>TB Clinic Supervisors</t>
  </si>
  <si>
    <t>QSR Nvivo 10.0</t>
  </si>
  <si>
    <t>Post-diagnosis at the TB Clinic</t>
  </si>
  <si>
    <t>Clinic Staff</t>
  </si>
  <si>
    <t>Once</t>
  </si>
  <si>
    <t>Better educate the patient on TB; Improve patient-physician relationship; Increase patient satifaction; Improve sputum production</t>
  </si>
  <si>
    <t>Transportation, money, access to resources and resources being available</t>
  </si>
  <si>
    <t>In-depth interviews</t>
  </si>
  <si>
    <t>Patients mention the imoportance of comprehensive counseling on the characteristics of TB (i.e. transmission, signs and symptoms, regular testing, and drug adherence); communicate how to best cope with TB; importance of teaching patients on how to produce sputum; important for achieving patient satifaction.  In the view of these participants, healthcare providers should devote considerable efforts to the duration of the treatment, side effects of medications and the negative effects of defaulting treatment, as well as cough etiquettes. The following are some excerpts: Basically, you should educate the patient on TB; that is all about TB. This includes how TB is transmitted, signs and symptoms of TB. The education should also discuss the signs and symptoms of TB and also how to prevent others from getting the disease […] we go further to 547 Satisfaction of tuberculosis patients Downloaded by University of Florida At 00:41 19 July 2017 (PT) explain that is a curable disease […] treatment takes six months. A good service should include information on regular testing, as well as letting them know the proper way of taking the drugs to avoid failure and also educate them on the side effects of the drugs and the need for proper nutrition (Institutional TB Coordinator, facility BG), Also, some of the respondents mentioned the need for providers to educate clients on the
appropriate techniques for producing sputum. Since the quality of sputum produced is key
to arriving at early diagnosis, respondents stated that properly educating patients
fast-tracks the process. In the end, it reduces the length of waiting time in health facilities.
Such quick turn-around time will ultimately shape their views about the timeliness of
services. Examples of these views are expressed in the narratives below:
You make sure that the person does the sputum by giving him/her adequate instructions on how to
produce [quality] sputum. This will ensure that reliable results are obtained within the shortest
possible time. This will deal positively with clients’ perceptions of delays […] (Institutional
TB Coordinator, facility MP).
Another way we go to ensure that patients received satisfactory service is by educating them on the
need to produce quality sputum so that the test results are obtained within the shortest possible
time (Institutional TB Coordinator, facility BO). Second, respondents also shared the view that, for TB clients to be satisfied, service
providers should be able to clearly communicate to patients how best they could cope with
the disease. This view was embedded in the possibility of patients being stigmatised,
temporal loss of energy and appetite. The following are some extracts of respondents:
[…] An individual diagnosed with TB may feel condemned to death. Some actually are shy to come
to the hospital or any health facility – so when we get them here, whether they through
the emergency unit or as walk-in or through a community focal person identification, there must be
counselling to work on their mental and emotional state and let them know that anybody in
the world can be infected with TB. We also let them know that TB is curable and preventable so we
let them go through this, to understand gradually and accept their present state of condition
(Institutional TB Coordinator, facility BO).
It’s like […] when the client come, we need to make them understand the type of treatment they are
going to take, seek their view because sometimes they don’t really understand what they are coming
to do - they are just referred here. So we need to let them understand if the client doesn’t understand
the treatment line, it will be difficult for him to cope (Institutional TB Coordinator, facility MP)</t>
  </si>
  <si>
    <t>more accurate diagnosis re: better quality sputum sample. Providing education on regular testing and provide the resources to get tested; Respect for the patient and developing a repore can encourage others to participate in contact tracing</t>
  </si>
  <si>
    <t>Second, respondents also shared the view that, for TB clients to be satisfied, service providers should be able to clearly communicate to patients how best they could cope with the disease. This view was embedded in the possibility of patients being stigmatised, temporal loss of energy and appetite. The following are some extracts of respondents: […] An individual diagnosed with TB may feel condemned to death. Some actually are shy to come to the hospital or any health facility – so when we get them here, whether they through the emergency unit or as walk-in or through a community focal person identification, there must be counselling to work on their mental and emotional state and let them know that anybody in the world can be infected with TB. We also let them know that TB is curable and preventable so we let them go through this, to understand gradually and accept their present state of condition (Institutional TB Coordinator, facility BO). It’s like […] when the client come, we need to make them understand the type of treatment they are going to take, seek their view because sometimes they don’t really understand what they are coming to do - they are just referred here. So we need to let them understand if the client doesn’t understand the treatment line, it will be difficult for him to cope (Institutional TB Coordinator, facility MP)</t>
  </si>
  <si>
    <t>Mntlangula 2017</t>
  </si>
  <si>
    <t>Health Sa Gesondheid </t>
  </si>
  <si>
    <t>Nurses perceptions about their behavioural counselling for HIV/AIDS, STIs and TB in eThekwini Municipality clinics KwAZulu-Natal, South Africa</t>
  </si>
  <si>
    <t>PHC settings</t>
  </si>
  <si>
    <t>To assess the knowledge, attitude and beliefs of nurses about behavioural counselling for HIV and AIDS, STIs and TB (HAST) in three areas of the eThekwini Municipality.</t>
  </si>
  <si>
    <t>quantitative descriptive cross sectional study</t>
  </si>
  <si>
    <t>nurses</t>
  </si>
  <si>
    <t>self-administered questionnaires</t>
  </si>
  <si>
    <t>87 nurses</t>
  </si>
  <si>
    <t>univariate, and bivariate analyses being performed using SPSS</t>
  </si>
  <si>
    <t>diagnosis</t>
  </si>
  <si>
    <t xml:space="preserve"> A third of the
nurses 27 (31%), (95% CI:22.0,40.0) agreed that during consultation both the health worker and a patient should get a
chance to talk and listen to each other, with more than thirds
of the nurses 33 (37.9%), (95% CI 28.0,48.0) choosing to strongly
disagree with the statement. Almost half of the nurses 41
(47.1%), (95% CI: 36.0, 57.0) agreed that when they ask patients
additional questions about their situation, they may get
clearer picture of the state of the patients.  the results showed that nurses disagreed
with the statements that were not in favour of the counselling
behaviour for HAST, in that 54 (62%), (95% CI: 50.0, 71.0) of the
nurses believed that poverty stricken patients only need
treatment since they cannot do anything to improve their
health. nurses reported having not enough time to
counsel patients 35 (35%), (95% CI: 26.0, 46.0) and 39 (44.8%),
(95% CI: 0.34, 0.55) were unsure if they had sufficient space.
Less than a quarter 17 (19.5%), (95% CI: 12.0, 29.0) reported being concerned about getting TB while counselling patients.
Of the 87 nurses, 28 (32.2%), (95% CI: 23.0, 42.0) could not
decide whether they had adequate skills to counsel patients
about HIV and AIDS, STIs and TB. Participants who were forty years and older had
the highest average score (p ¼ 0.001).  Nearly all the nurses in the current study had undergone
training for HAST and this training is aimed at empowering
nurses to be able to provide information and support to
patients seeking HAST services, as a result they were well
informed about behavioural counselling for HAST. They
were cognisant that for positive mutual outcomes during
counselling, it was critical that a good relationship with the
patient be established (Day &amp; Gray, 2012) and that listening
to patients and giving an opportunity to patients to participate in the counselling was an essential tool that they were
Table 5
e Potential barriers to nurses counselling behaviour for HAST n
¼ 87.
Category Statement Strongly disagree Disagree Neither A/D Agree Strongly agree
No % 95% CI No % 95% CI No % 95% CI No % 95% CI No % 95% CI
Time Health care workers have insufficient time to counsel
patients properly
31 35.6 0.26, 0.46 31 35.6 0.26, 0.46 25 28.7 0.20, 0.38 0 0 0 0 0 0
Space In the clinic where I work there is sufficient space
to counsel patients
4 47.1 0.01, 0.11 5 5.7 0.02, 0.12 39 44.8 0.34, 0.55 2 2.3 0.00, 0.08 0 0 0
Fear I am afraid that I may get TB whilst talking to patients 49 56.3 0.45, 0.66 14 16.01 0.09, 0.25 2 2.3 0.00, 0.08 5 5.7 0.02, 0.12 17 19.5 0.12,0.29
Confidence I do not feel confident in counselling HIV positive patients 51 58.6 0.48, 0.68 21 24.1 0.16, 0.34 15 17.2 0.10, 0.26 0 0 0 0 0 0
Self-efficacy I am confident that I have enough skills to counsel patients
about HIV and AIDS, STIs and TB
7 8 0.03, 0.15 44 50.6 0.40, 0.60 28 32.2 0.23, 0.42 8 9.2 0.04, 017 0 0 0
Geographic
location
Patients in urban areas know all about how to
improve their health
46 52.9 0.42, 0.6 29 33.3 0.24, 0.43 9 10.3 0.05, 0.18 3 3.4 0.01, 0.09 0 0 0
health sa gesondheid 22 (2017) 52 e6 0 57
using (Pope et al. 2010). Furthermore, during counselling
nurses are also expected to educate patients on HAST,
including prevention through health education and promotion, counsel patients about risk reduction and the
development of a risk reduction plan, whether the patients
test positive or negative and to promote adherence to
medication (Roura et al. 2013). Therefore this study revealed
that the knowledge of the nurses about HAST put them in a
better position during counselling. The survey confirmed that being older and holding a university degree was associated with positive beliefs about counselling for behaviour change for HAST, but that there was no
significant association with other socio demographic factors. . This was reflected by 20 (23. %), (95% CI: 15.0, 35.0) nurses that could not decide about the following statements such as “patients who abuse alcohol do not benefit from counselling”, and “health care workers should not waste time counselling patients with good adherence”</t>
  </si>
  <si>
    <t>if the nurses lack adequate information about HAST they might be fearful of contacting TB and HIV during counselling and testing</t>
  </si>
  <si>
    <t>Allows the medical professionals to get a better picture of the state of the patient</t>
  </si>
  <si>
    <t>Not enough time and health concerns of the nurses having the TB Patient</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b/>
      <sz val="12"/>
      <color theme="1"/>
      <name val="Calibri"/>
      <family val="2"/>
      <scheme val="minor"/>
    </font>
    <font>
      <i/>
      <u/>
      <sz val="12"/>
      <color theme="1"/>
      <name val="Calibri (Body)"/>
    </font>
    <font>
      <b/>
      <i/>
      <u/>
      <sz val="12"/>
      <color theme="1"/>
      <name val="Calibri (Body)"/>
    </font>
    <font>
      <u/>
      <sz val="12"/>
      <color theme="10"/>
      <name val="Calibri"/>
      <family val="2"/>
      <scheme val="minor"/>
    </font>
    <font>
      <u/>
      <sz val="12"/>
      <color theme="11"/>
      <name val="Calibri"/>
      <family val="2"/>
      <scheme val="minor"/>
    </font>
    <font>
      <sz val="12"/>
      <color theme="1"/>
      <name val="Calibri"/>
    </font>
  </fonts>
  <fills count="2">
    <fill>
      <patternFill patternType="none"/>
    </fill>
    <fill>
      <patternFill patternType="gray125"/>
    </fill>
  </fills>
  <borders count="1">
    <border>
      <left/>
      <right/>
      <top/>
      <bottom/>
      <diagonal/>
    </border>
  </borders>
  <cellStyleXfs count="3">
    <xf numFmtId="0" fontId="0" fillId="0" borderId="0"/>
    <xf numFmtId="0" fontId="4" fillId="0" borderId="0" applyNumberFormat="0" applyFill="0" applyBorder="0" applyAlignment="0" applyProtection="0"/>
    <xf numFmtId="0" fontId="5" fillId="0" borderId="0" applyNumberFormat="0" applyFill="0" applyBorder="0" applyAlignment="0" applyProtection="0"/>
  </cellStyleXfs>
  <cellXfs count="16">
    <xf numFmtId="0" fontId="0" fillId="0" borderId="0" xfId="0"/>
    <xf numFmtId="0" fontId="1" fillId="0" borderId="0" xfId="0" applyFont="1" applyAlignment="1"/>
    <xf numFmtId="0" fontId="1" fillId="0" borderId="0" xfId="0" applyFont="1"/>
    <xf numFmtId="0" fontId="0" fillId="0" borderId="0" xfId="0" applyFont="1" applyAlignment="1"/>
    <xf numFmtId="0" fontId="0" fillId="0" borderId="0" xfId="0" applyAlignment="1">
      <alignment wrapText="1"/>
    </xf>
    <xf numFmtId="0" fontId="0" fillId="0" borderId="0" xfId="0" applyAlignment="1"/>
    <xf numFmtId="0" fontId="1" fillId="0" borderId="0" xfId="0" applyNumberFormat="1" applyFont="1" applyAlignment="1" applyProtection="1">
      <protection locked="0"/>
    </xf>
    <xf numFmtId="0" fontId="0" fillId="0" borderId="0" xfId="0" applyProtection="1">
      <protection locked="0"/>
    </xf>
    <xf numFmtId="0" fontId="0" fillId="0" borderId="0" xfId="0" applyNumberFormat="1" applyProtection="1">
      <protection locked="0"/>
    </xf>
    <xf numFmtId="0" fontId="0" fillId="0" borderId="0" xfId="0" applyFont="1"/>
    <xf numFmtId="0" fontId="0" fillId="0" borderId="0" xfId="0" applyFont="1" applyAlignment="1">
      <alignment wrapText="1"/>
    </xf>
    <xf numFmtId="0" fontId="0" fillId="0" borderId="0" xfId="0" applyAlignment="1">
      <alignment vertical="top" wrapText="1"/>
    </xf>
    <xf numFmtId="0" fontId="0" fillId="0" borderId="0" xfId="0" applyFill="1" applyAlignment="1">
      <alignment wrapText="1"/>
    </xf>
    <xf numFmtId="0" fontId="0" fillId="0" borderId="0" xfId="0" quotePrefix="1" applyAlignment="1">
      <alignment wrapText="1"/>
    </xf>
    <xf numFmtId="0" fontId="0" fillId="0" borderId="0" xfId="0" quotePrefix="1"/>
    <xf numFmtId="0" fontId="6" fillId="0" borderId="0" xfId="0" applyFont="1" applyAlignment="1">
      <alignment vertical="top" wrapText="1"/>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5"/>
  <sheetViews>
    <sheetView tabSelected="1" zoomScale="75" zoomScaleNormal="96" zoomScalePageLayoutView="96" workbookViewId="0">
      <pane xSplit="1" topLeftCell="M1" activePane="topRight" state="frozen"/>
      <selection pane="topRight" activeCell="T3" sqref="T3"/>
    </sheetView>
  </sheetViews>
  <sheetFormatPr baseColWidth="10" defaultRowHeight="16" x14ac:dyDescent="0.2"/>
  <cols>
    <col min="1" max="1" width="14.83203125" customWidth="1"/>
    <col min="4" max="4" width="21.33203125" customWidth="1"/>
    <col min="5" max="6" width="17.1640625" customWidth="1"/>
    <col min="7" max="7" width="19.83203125" customWidth="1"/>
    <col min="8" max="8" width="23.83203125" customWidth="1"/>
    <col min="9" max="10" width="18.6640625" customWidth="1"/>
    <col min="11" max="11" width="18.33203125" style="8" customWidth="1"/>
    <col min="12" max="12" width="22.1640625" customWidth="1"/>
    <col min="14" max="14" width="21.83203125" customWidth="1"/>
    <col min="15" max="15" width="16" customWidth="1"/>
    <col min="16" max="16" width="22.5" customWidth="1"/>
    <col min="17" max="18" width="15.1640625" customWidth="1"/>
    <col min="19" max="20" width="30" customWidth="1"/>
    <col min="21" max="21" width="27.6640625" customWidth="1"/>
    <col min="22" max="22" width="28.5" customWidth="1"/>
    <col min="23" max="23" width="19" customWidth="1"/>
    <col min="24" max="24" width="18.6640625" customWidth="1"/>
  </cols>
  <sheetData>
    <row r="1" spans="1:24" x14ac:dyDescent="0.2">
      <c r="A1" s="2" t="s">
        <v>2</v>
      </c>
      <c r="B1" s="2" t="s">
        <v>6</v>
      </c>
      <c r="C1" s="1" t="s">
        <v>3</v>
      </c>
      <c r="D1" s="1" t="s">
        <v>0</v>
      </c>
      <c r="E1" s="1" t="s">
        <v>4</v>
      </c>
      <c r="F1" s="1" t="s">
        <v>14</v>
      </c>
      <c r="G1" s="1" t="s">
        <v>15</v>
      </c>
      <c r="H1" s="1" t="s">
        <v>5</v>
      </c>
      <c r="I1" s="1" t="s">
        <v>16</v>
      </c>
      <c r="J1" s="1" t="s">
        <v>17</v>
      </c>
      <c r="K1" s="6" t="s">
        <v>8</v>
      </c>
      <c r="L1" s="1" t="s">
        <v>1</v>
      </c>
      <c r="M1" s="1" t="s">
        <v>7</v>
      </c>
      <c r="N1" s="1" t="s">
        <v>13</v>
      </c>
      <c r="O1" s="1" t="s">
        <v>22</v>
      </c>
      <c r="P1" s="1" t="s">
        <v>21</v>
      </c>
      <c r="Q1" s="1" t="s">
        <v>10</v>
      </c>
      <c r="R1" s="1" t="s">
        <v>11</v>
      </c>
      <c r="S1" s="1" t="s">
        <v>9</v>
      </c>
      <c r="T1" s="1" t="s">
        <v>23</v>
      </c>
      <c r="U1" s="1" t="s">
        <v>20</v>
      </c>
      <c r="V1" s="1" t="s">
        <v>12</v>
      </c>
      <c r="W1" s="1" t="s">
        <v>18</v>
      </c>
      <c r="X1" s="1" t="s">
        <v>19</v>
      </c>
    </row>
    <row r="2" spans="1:24" ht="139" customHeight="1" x14ac:dyDescent="0.2">
      <c r="A2" s="4" t="s">
        <v>24</v>
      </c>
      <c r="B2" s="4" t="s">
        <v>27</v>
      </c>
      <c r="C2" s="9">
        <v>2020</v>
      </c>
      <c r="D2" s="10" t="s">
        <v>25</v>
      </c>
      <c r="E2" t="s">
        <v>26</v>
      </c>
      <c r="F2" s="10" t="s">
        <v>29</v>
      </c>
      <c r="G2" s="4" t="s">
        <v>30</v>
      </c>
      <c r="H2" s="11" t="s">
        <v>31</v>
      </c>
      <c r="I2" s="4" t="s">
        <v>32</v>
      </c>
      <c r="J2" s="10" t="s">
        <v>33</v>
      </c>
      <c r="K2" s="4" t="s">
        <v>34</v>
      </c>
      <c r="L2" s="4" t="s">
        <v>35</v>
      </c>
      <c r="M2" t="s">
        <v>36</v>
      </c>
      <c r="N2" s="4" t="s">
        <v>37</v>
      </c>
      <c r="O2" s="4" t="s">
        <v>38</v>
      </c>
      <c r="P2" s="11" t="s">
        <v>39</v>
      </c>
      <c r="Q2" t="s">
        <v>40</v>
      </c>
      <c r="R2" s="3" t="s">
        <v>41</v>
      </c>
      <c r="S2" s="4" t="s">
        <v>29</v>
      </c>
      <c r="T2" s="3" t="s">
        <v>29</v>
      </c>
      <c r="U2" s="11" t="s">
        <v>42</v>
      </c>
      <c r="V2" t="s">
        <v>224</v>
      </c>
      <c r="W2" t="s">
        <v>29</v>
      </c>
      <c r="X2" s="11" t="s">
        <v>43</v>
      </c>
    </row>
    <row r="3" spans="1:24" ht="104" customHeight="1" x14ac:dyDescent="0.2">
      <c r="A3" s="11" t="s">
        <v>44</v>
      </c>
      <c r="B3" s="4" t="s">
        <v>45</v>
      </c>
      <c r="C3" s="4">
        <v>2020</v>
      </c>
      <c r="D3" s="4" t="s">
        <v>46</v>
      </c>
      <c r="E3" s="4" t="s">
        <v>47</v>
      </c>
      <c r="F3" s="4" t="s">
        <v>48</v>
      </c>
      <c r="G3" s="4" t="s">
        <v>49</v>
      </c>
      <c r="H3" s="11" t="s">
        <v>50</v>
      </c>
      <c r="I3" t="s">
        <v>51</v>
      </c>
      <c r="J3" s="4" t="s">
        <v>53</v>
      </c>
      <c r="K3" s="7" t="s">
        <v>52</v>
      </c>
      <c r="L3" t="s">
        <v>57</v>
      </c>
      <c r="M3" t="s">
        <v>58</v>
      </c>
      <c r="N3" t="s">
        <v>54</v>
      </c>
      <c r="O3" t="s">
        <v>55</v>
      </c>
      <c r="P3" t="s">
        <v>29</v>
      </c>
      <c r="Q3" t="s">
        <v>56</v>
      </c>
      <c r="R3" t="s">
        <v>29</v>
      </c>
      <c r="S3" s="11" t="s">
        <v>59</v>
      </c>
      <c r="T3" s="11" t="s">
        <v>60</v>
      </c>
      <c r="U3" t="s">
        <v>29</v>
      </c>
      <c r="V3" s="11" t="s">
        <v>63</v>
      </c>
      <c r="W3" s="11" t="s">
        <v>61</v>
      </c>
      <c r="X3" s="11" t="s">
        <v>64</v>
      </c>
    </row>
    <row r="4" spans="1:24" ht="115" customHeight="1" x14ac:dyDescent="0.2">
      <c r="A4" s="4" t="s">
        <v>68</v>
      </c>
      <c r="B4" s="4" t="s">
        <v>69</v>
      </c>
      <c r="C4" s="4">
        <v>2015</v>
      </c>
      <c r="D4" s="4" t="s">
        <v>70</v>
      </c>
      <c r="E4" s="4" t="s">
        <v>71</v>
      </c>
      <c r="F4" s="4" t="s">
        <v>72</v>
      </c>
      <c r="G4" s="4" t="s">
        <v>73</v>
      </c>
      <c r="H4" s="11" t="s">
        <v>74</v>
      </c>
      <c r="I4" t="s">
        <v>75</v>
      </c>
      <c r="J4" s="4" t="s">
        <v>53</v>
      </c>
      <c r="K4" s="4" t="s">
        <v>76</v>
      </c>
      <c r="L4" s="4" t="s">
        <v>77</v>
      </c>
      <c r="M4" s="4" t="s">
        <v>78</v>
      </c>
      <c r="N4" s="4" t="s">
        <v>79</v>
      </c>
      <c r="O4" s="4" t="s">
        <v>55</v>
      </c>
      <c r="P4" s="10" t="s">
        <v>67</v>
      </c>
      <c r="Q4" s="3" t="s">
        <v>67</v>
      </c>
      <c r="R4" s="3" t="s">
        <v>80</v>
      </c>
      <c r="S4" s="11" t="s">
        <v>81</v>
      </c>
      <c r="T4" s="4" t="s">
        <v>82</v>
      </c>
      <c r="U4" s="5" t="s">
        <v>67</v>
      </c>
      <c r="V4" s="4" t="s">
        <v>83</v>
      </c>
      <c r="X4" s="4"/>
    </row>
    <row r="5" spans="1:24" ht="154" customHeight="1" x14ac:dyDescent="0.2">
      <c r="A5" s="4" t="s">
        <v>84</v>
      </c>
      <c r="B5" s="4" t="s">
        <v>85</v>
      </c>
      <c r="C5" s="4">
        <v>2007</v>
      </c>
      <c r="D5" s="4" t="s">
        <v>86</v>
      </c>
      <c r="E5" s="4" t="s">
        <v>87</v>
      </c>
      <c r="F5" s="4" t="s">
        <v>48</v>
      </c>
      <c r="G5" s="4" t="s">
        <v>88</v>
      </c>
      <c r="H5" s="4" t="s">
        <v>89</v>
      </c>
      <c r="I5" s="4" t="s">
        <v>90</v>
      </c>
      <c r="J5" s="4" t="s">
        <v>33</v>
      </c>
      <c r="K5" s="4" t="s">
        <v>91</v>
      </c>
      <c r="L5" s="4" t="s">
        <v>92</v>
      </c>
      <c r="M5" s="4" t="s">
        <v>93</v>
      </c>
      <c r="N5" s="4" t="s">
        <v>94</v>
      </c>
      <c r="O5" s="4" t="s">
        <v>95</v>
      </c>
      <c r="P5" s="11" t="s">
        <v>96</v>
      </c>
      <c r="Q5" s="4" t="s">
        <v>97</v>
      </c>
      <c r="R5" t="s">
        <v>98</v>
      </c>
      <c r="S5" s="11" t="s">
        <v>99</v>
      </c>
      <c r="T5" s="4" t="s">
        <v>102</v>
      </c>
      <c r="U5" s="4" t="s">
        <v>100</v>
      </c>
      <c r="V5" s="4" t="s">
        <v>232</v>
      </c>
      <c r="X5" s="4" t="s">
        <v>101</v>
      </c>
    </row>
    <row r="6" spans="1:24" ht="112" customHeight="1" x14ac:dyDescent="0.2">
      <c r="A6" s="12" t="s">
        <v>103</v>
      </c>
      <c r="B6" s="12" t="s">
        <v>104</v>
      </c>
      <c r="C6" s="12">
        <v>2013</v>
      </c>
      <c r="D6" s="12" t="s">
        <v>105</v>
      </c>
      <c r="E6" s="12" t="s">
        <v>106</v>
      </c>
      <c r="F6" s="12" t="s">
        <v>72</v>
      </c>
      <c r="G6" s="4" t="s">
        <v>29</v>
      </c>
      <c r="H6" s="11" t="s">
        <v>107</v>
      </c>
      <c r="I6" s="4" t="s">
        <v>108</v>
      </c>
      <c r="J6" s="4" t="s">
        <v>53</v>
      </c>
      <c r="K6" s="12" t="s">
        <v>109</v>
      </c>
      <c r="L6" s="4" t="s">
        <v>110</v>
      </c>
      <c r="M6" s="5" t="s">
        <v>111</v>
      </c>
      <c r="N6" s="12" t="s">
        <v>112</v>
      </c>
      <c r="O6" s="4" t="s">
        <v>113</v>
      </c>
      <c r="P6" s="11" t="s">
        <v>114</v>
      </c>
      <c r="Q6" s="10" t="s">
        <v>29</v>
      </c>
      <c r="R6" t="s">
        <v>115</v>
      </c>
      <c r="S6" s="11" t="s">
        <v>234</v>
      </c>
      <c r="T6" s="11" t="s">
        <v>116</v>
      </c>
      <c r="U6" s="11" t="s">
        <v>118</v>
      </c>
      <c r="V6" s="11" t="s">
        <v>226</v>
      </c>
      <c r="W6" s="13" t="s">
        <v>117</v>
      </c>
      <c r="X6" s="12" t="s">
        <v>119</v>
      </c>
    </row>
    <row r="7" spans="1:24" ht="132" customHeight="1" x14ac:dyDescent="0.2">
      <c r="A7" s="4" t="s">
        <v>120</v>
      </c>
      <c r="B7" s="4" t="s">
        <v>121</v>
      </c>
      <c r="C7" s="4">
        <v>1999</v>
      </c>
      <c r="D7" s="4" t="s">
        <v>122</v>
      </c>
      <c r="E7" s="4" t="s">
        <v>123</v>
      </c>
      <c r="F7" s="4" t="s">
        <v>48</v>
      </c>
      <c r="G7" s="4" t="s">
        <v>124</v>
      </c>
      <c r="H7" s="4" t="s">
        <v>125</v>
      </c>
      <c r="I7" s="4" t="s">
        <v>75</v>
      </c>
      <c r="J7" s="4" t="s">
        <v>33</v>
      </c>
      <c r="K7" s="8" t="s">
        <v>231</v>
      </c>
      <c r="L7" s="4" t="s">
        <v>126</v>
      </c>
      <c r="M7" s="4">
        <v>630</v>
      </c>
      <c r="N7" s="4" t="s">
        <v>127</v>
      </c>
      <c r="O7" s="4" t="s">
        <v>95</v>
      </c>
      <c r="P7" s="4" t="s">
        <v>128</v>
      </c>
      <c r="Q7" s="4" t="s">
        <v>129</v>
      </c>
      <c r="R7" s="4" t="s">
        <v>130</v>
      </c>
      <c r="S7" s="11" t="s">
        <v>131</v>
      </c>
      <c r="T7" s="4" t="s">
        <v>132</v>
      </c>
      <c r="U7" s="11" t="s">
        <v>133</v>
      </c>
      <c r="V7" t="s">
        <v>227</v>
      </c>
    </row>
    <row r="8" spans="1:24" ht="144" customHeight="1" x14ac:dyDescent="0.2">
      <c r="A8" s="4" t="s">
        <v>141</v>
      </c>
      <c r="B8" s="4" t="s">
        <v>142</v>
      </c>
      <c r="C8" s="4">
        <v>2018</v>
      </c>
      <c r="D8" s="4" t="s">
        <v>143</v>
      </c>
      <c r="E8" s="4" t="s">
        <v>134</v>
      </c>
      <c r="F8" s="4" t="s">
        <v>48</v>
      </c>
      <c r="G8" t="s">
        <v>124</v>
      </c>
      <c r="H8" t="s">
        <v>144</v>
      </c>
      <c r="I8" t="s">
        <v>145</v>
      </c>
      <c r="J8" t="s">
        <v>53</v>
      </c>
      <c r="K8" s="4" t="s">
        <v>146</v>
      </c>
      <c r="L8" s="4" t="s">
        <v>147</v>
      </c>
      <c r="M8" s="4" t="s">
        <v>148</v>
      </c>
      <c r="N8" s="4" t="s">
        <v>149</v>
      </c>
      <c r="O8" s="4" t="s">
        <v>38</v>
      </c>
      <c r="P8" t="s">
        <v>150</v>
      </c>
      <c r="Q8" s="4" t="s">
        <v>151</v>
      </c>
      <c r="R8" t="s">
        <v>152</v>
      </c>
      <c r="S8" s="4" t="s">
        <v>156</v>
      </c>
      <c r="T8" s="4" t="s">
        <v>155</v>
      </c>
      <c r="U8" s="4" t="s">
        <v>153</v>
      </c>
      <c r="V8" s="4" t="s">
        <v>228</v>
      </c>
      <c r="W8" s="4" t="s">
        <v>154</v>
      </c>
      <c r="X8" s="4"/>
    </row>
    <row r="9" spans="1:24" ht="127" customHeight="1" x14ac:dyDescent="0.2">
      <c r="A9" s="4" t="s">
        <v>157</v>
      </c>
      <c r="B9" s="4" t="s">
        <v>158</v>
      </c>
      <c r="C9" s="4">
        <v>2018</v>
      </c>
      <c r="D9" s="4" t="s">
        <v>159</v>
      </c>
      <c r="E9" s="4" t="s">
        <v>160</v>
      </c>
      <c r="F9" s="4" t="s">
        <v>48</v>
      </c>
      <c r="G9" s="4" t="s">
        <v>161</v>
      </c>
      <c r="H9" s="4" t="s">
        <v>162</v>
      </c>
      <c r="I9" s="4" t="s">
        <v>139</v>
      </c>
      <c r="J9" s="4" t="s">
        <v>53</v>
      </c>
      <c r="K9" t="s">
        <v>163</v>
      </c>
      <c r="L9" t="s">
        <v>164</v>
      </c>
      <c r="M9" t="s">
        <v>165</v>
      </c>
      <c r="N9" s="4" t="s">
        <v>166</v>
      </c>
      <c r="O9" t="s">
        <v>55</v>
      </c>
      <c r="P9" t="s">
        <v>167</v>
      </c>
      <c r="Q9" t="s">
        <v>168</v>
      </c>
      <c r="R9" t="s">
        <v>67</v>
      </c>
      <c r="S9" s="11" t="s">
        <v>170</v>
      </c>
      <c r="T9" s="4" t="s">
        <v>169</v>
      </c>
      <c r="U9" t="s">
        <v>229</v>
      </c>
      <c r="V9" t="s">
        <v>230</v>
      </c>
      <c r="X9" s="4" t="s">
        <v>171</v>
      </c>
    </row>
    <row r="10" spans="1:24" ht="171" customHeight="1" x14ac:dyDescent="0.2">
      <c r="A10" s="4" t="s">
        <v>172</v>
      </c>
      <c r="B10" s="4" t="s">
        <v>45</v>
      </c>
      <c r="C10" s="4">
        <v>2020</v>
      </c>
      <c r="D10" s="4" t="s">
        <v>173</v>
      </c>
      <c r="E10" s="4" t="s">
        <v>47</v>
      </c>
      <c r="F10" s="4" t="s">
        <v>66</v>
      </c>
      <c r="G10" s="4" t="s">
        <v>174</v>
      </c>
      <c r="H10" s="4" t="s">
        <v>198</v>
      </c>
      <c r="I10" s="4" t="s">
        <v>175</v>
      </c>
      <c r="J10" s="4" t="s">
        <v>140</v>
      </c>
      <c r="K10" s="4" t="s">
        <v>176</v>
      </c>
      <c r="L10" s="4" t="s">
        <v>177</v>
      </c>
      <c r="M10" s="4" t="s">
        <v>178</v>
      </c>
      <c r="N10" s="4" t="s">
        <v>179</v>
      </c>
      <c r="O10" s="4" t="s">
        <v>55</v>
      </c>
      <c r="P10" s="4" t="s">
        <v>28</v>
      </c>
      <c r="Q10" s="5" t="s">
        <v>199</v>
      </c>
      <c r="R10" s="4" t="s">
        <v>29</v>
      </c>
      <c r="S10" s="4" t="s">
        <v>203</v>
      </c>
      <c r="T10" s="4" t="s">
        <v>200</v>
      </c>
      <c r="U10" t="s">
        <v>67</v>
      </c>
      <c r="V10" s="4" t="s">
        <v>201</v>
      </c>
      <c r="W10" s="11" t="s">
        <v>204</v>
      </c>
      <c r="X10" s="11" t="s">
        <v>202</v>
      </c>
    </row>
    <row r="11" spans="1:24" ht="211" customHeight="1" x14ac:dyDescent="0.2">
      <c r="A11" s="4" t="s">
        <v>180</v>
      </c>
      <c r="B11" s="4" t="s">
        <v>65</v>
      </c>
      <c r="C11" s="4">
        <v>2019</v>
      </c>
      <c r="D11" s="4" t="s">
        <v>181</v>
      </c>
      <c r="E11" s="4" t="s">
        <v>182</v>
      </c>
      <c r="F11" s="4" t="s">
        <v>48</v>
      </c>
      <c r="G11" s="4" t="s">
        <v>183</v>
      </c>
      <c r="H11" s="4" t="s">
        <v>205</v>
      </c>
      <c r="I11" s="4" t="s">
        <v>175</v>
      </c>
      <c r="J11" s="4" t="s">
        <v>140</v>
      </c>
      <c r="K11" s="4" t="s">
        <v>184</v>
      </c>
      <c r="L11" s="4" t="s">
        <v>147</v>
      </c>
      <c r="M11" s="4" t="s">
        <v>185</v>
      </c>
      <c r="N11" s="4" t="s">
        <v>186</v>
      </c>
      <c r="O11" s="4" t="s">
        <v>55</v>
      </c>
      <c r="P11" s="5" t="s">
        <v>29</v>
      </c>
      <c r="Q11" s="4" t="s">
        <v>29</v>
      </c>
      <c r="R11" s="4" t="s">
        <v>29</v>
      </c>
      <c r="S11" s="11" t="s">
        <v>208</v>
      </c>
      <c r="T11" s="11" t="s">
        <v>206</v>
      </c>
      <c r="U11" t="s">
        <v>67</v>
      </c>
      <c r="V11" t="s">
        <v>62</v>
      </c>
      <c r="W11" s="4" t="s">
        <v>207</v>
      </c>
    </row>
    <row r="12" spans="1:24" ht="181" customHeight="1" x14ac:dyDescent="0.2">
      <c r="A12" s="4" t="s">
        <v>187</v>
      </c>
      <c r="B12" s="4" t="s">
        <v>188</v>
      </c>
      <c r="C12" s="4">
        <v>2019</v>
      </c>
      <c r="D12" s="4" t="s">
        <v>189</v>
      </c>
      <c r="E12" s="4" t="s">
        <v>190</v>
      </c>
      <c r="F12" s="4" t="s">
        <v>191</v>
      </c>
      <c r="G12" s="4" t="s">
        <v>192</v>
      </c>
      <c r="H12" s="4" t="s">
        <v>193</v>
      </c>
      <c r="I12" s="4" t="s">
        <v>194</v>
      </c>
      <c r="J12" s="4" t="s">
        <v>140</v>
      </c>
      <c r="K12" s="4" t="s">
        <v>195</v>
      </c>
      <c r="L12" s="4" t="s">
        <v>225</v>
      </c>
      <c r="M12" s="4" t="s">
        <v>196</v>
      </c>
      <c r="N12" s="4" t="s">
        <v>197</v>
      </c>
      <c r="O12" t="s">
        <v>55</v>
      </c>
      <c r="P12" s="4" t="s">
        <v>29</v>
      </c>
      <c r="Q12" s="14" t="s">
        <v>209</v>
      </c>
      <c r="R12" s="4" t="s">
        <v>210</v>
      </c>
      <c r="S12" s="11" t="s">
        <v>211</v>
      </c>
      <c r="T12" s="11" t="s">
        <v>212</v>
      </c>
      <c r="U12" t="s">
        <v>213</v>
      </c>
      <c r="V12" s="4" t="s">
        <v>214</v>
      </c>
      <c r="W12" s="11" t="s">
        <v>29</v>
      </c>
    </row>
    <row r="13" spans="1:24" ht="170" customHeight="1" x14ac:dyDescent="0.2">
      <c r="A13" s="4" t="s">
        <v>135</v>
      </c>
      <c r="B13" s="4" t="s">
        <v>136</v>
      </c>
      <c r="C13" s="4">
        <v>2006</v>
      </c>
      <c r="D13" s="4" t="s">
        <v>137</v>
      </c>
      <c r="E13" s="4" t="s">
        <v>26</v>
      </c>
      <c r="F13" s="4" t="s">
        <v>48</v>
      </c>
      <c r="G13" t="s">
        <v>215</v>
      </c>
      <c r="H13" t="s">
        <v>138</v>
      </c>
      <c r="I13" t="s">
        <v>216</v>
      </c>
      <c r="J13" t="s">
        <v>53</v>
      </c>
      <c r="K13" s="8" t="s">
        <v>218</v>
      </c>
      <c r="L13" s="8" t="s">
        <v>217</v>
      </c>
      <c r="M13" t="s">
        <v>219</v>
      </c>
      <c r="N13" t="s">
        <v>220</v>
      </c>
      <c r="O13" t="s">
        <v>221</v>
      </c>
      <c r="P13" t="s">
        <v>55</v>
      </c>
      <c r="Q13" t="s">
        <v>29</v>
      </c>
      <c r="R13" t="s">
        <v>29</v>
      </c>
      <c r="S13" t="s">
        <v>222</v>
      </c>
      <c r="V13" t="s">
        <v>233</v>
      </c>
      <c r="W13" s="11" t="s">
        <v>223</v>
      </c>
      <c r="X13" s="11"/>
    </row>
    <row r="14" spans="1:24" ht="49" customHeight="1" x14ac:dyDescent="0.2">
      <c r="A14" s="15" t="s">
        <v>235</v>
      </c>
      <c r="B14" s="15" t="s">
        <v>236</v>
      </c>
      <c r="C14" s="15">
        <v>2017</v>
      </c>
      <c r="D14" s="15" t="s">
        <v>237</v>
      </c>
      <c r="E14" s="15" t="s">
        <v>238</v>
      </c>
      <c r="F14" s="15" t="s">
        <v>239</v>
      </c>
      <c r="G14" s="15" t="s">
        <v>240</v>
      </c>
      <c r="H14" s="15" t="s">
        <v>241</v>
      </c>
      <c r="I14" s="15" t="s">
        <v>242</v>
      </c>
      <c r="J14" s="11" t="s">
        <v>53</v>
      </c>
      <c r="K14" s="4" t="s">
        <v>243</v>
      </c>
      <c r="L14" s="4" t="s">
        <v>250</v>
      </c>
      <c r="M14">
        <v>35</v>
      </c>
      <c r="N14" s="4" t="s">
        <v>244</v>
      </c>
      <c r="O14" s="4" t="s">
        <v>113</v>
      </c>
      <c r="P14" s="4" t="s">
        <v>245</v>
      </c>
      <c r="Q14" s="4" t="s">
        <v>246</v>
      </c>
      <c r="R14" s="4" t="s">
        <v>247</v>
      </c>
      <c r="S14" s="4" t="s">
        <v>251</v>
      </c>
      <c r="T14" s="4" t="s">
        <v>252</v>
      </c>
      <c r="U14" s="4" t="s">
        <v>248</v>
      </c>
      <c r="V14" s="4" t="s">
        <v>253</v>
      </c>
      <c r="W14" s="4" t="s">
        <v>66</v>
      </c>
      <c r="X14" s="4" t="s">
        <v>249</v>
      </c>
    </row>
    <row r="15" spans="1:24" ht="63" customHeight="1" x14ac:dyDescent="0.2">
      <c r="A15" s="15" t="s">
        <v>254</v>
      </c>
      <c r="B15" s="15" t="s">
        <v>255</v>
      </c>
      <c r="C15" s="15">
        <v>2017</v>
      </c>
      <c r="D15" s="15" t="s">
        <v>256</v>
      </c>
      <c r="E15" s="15" t="s">
        <v>47</v>
      </c>
      <c r="F15" s="15" t="s">
        <v>239</v>
      </c>
      <c r="G15" s="15" t="s">
        <v>257</v>
      </c>
      <c r="H15" s="15" t="s">
        <v>258</v>
      </c>
      <c r="I15" s="15" t="s">
        <v>259</v>
      </c>
      <c r="J15" s="11" t="s">
        <v>53</v>
      </c>
      <c r="K15" s="11" t="s">
        <v>260</v>
      </c>
      <c r="L15" s="11" t="s">
        <v>261</v>
      </c>
      <c r="M15" s="11" t="s">
        <v>262</v>
      </c>
      <c r="N15" s="11" t="s">
        <v>263</v>
      </c>
      <c r="O15" s="11" t="s">
        <v>113</v>
      </c>
      <c r="P15" s="11" t="s">
        <v>264</v>
      </c>
      <c r="Q15" s="11" t="s">
        <v>260</v>
      </c>
      <c r="R15" s="11" t="s">
        <v>28</v>
      </c>
      <c r="S15" s="11" t="s">
        <v>265</v>
      </c>
      <c r="T15" s="11" t="s">
        <v>266</v>
      </c>
      <c r="U15" s="11" t="s">
        <v>267</v>
      </c>
      <c r="V15" s="11"/>
      <c r="W15" s="11"/>
      <c r="X15" t="s">
        <v>268</v>
      </c>
    </row>
  </sheetData>
  <dataValidations count="3">
    <dataValidation type="list" allowBlank="1" showInputMessage="1" showErrorMessage="1" sqref="F16:F1048576">
      <formula1>"rural, urban"</formula1>
    </dataValidation>
    <dataValidation type="list" allowBlank="1" showInputMessage="1" showErrorMessage="1" sqref="J13 J1:J9 J16:M1048576">
      <formula1>"prospective, retrospective"</formula1>
    </dataValidation>
    <dataValidation type="list" allowBlank="1" showInputMessage="1" showErrorMessage="1" sqref="F1:F2">
      <formula1>"rural, urban, n/a"</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 Extrac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10T01:18:42Z</dcterms:created>
  <dcterms:modified xsi:type="dcterms:W3CDTF">2021-11-19T00:04:45Z</dcterms:modified>
</cp:coreProperties>
</file>